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W:\Repos\angel\new\"/>
    </mc:Choice>
  </mc:AlternateContent>
  <bookViews>
    <workbookView xWindow="0" yWindow="0" windowWidth="20490" windowHeight="7455"/>
  </bookViews>
  <sheets>
    <sheet name="Table S2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75" uniqueCount="140">
  <si>
    <t>Exp.: experiment; E1/E2: first/second independent hydroponic culture. Mean: average of the two experiments.</t>
    <phoneticPr fontId="0" type="noConversion"/>
  </si>
  <si>
    <r>
      <rPr>
        <i/>
        <sz val="10"/>
        <color indexed="8"/>
        <rFont val="Times New Roman"/>
        <family val="1"/>
      </rPr>
      <t>R</t>
    </r>
    <r>
      <rPr>
        <i/>
        <vertAlign val="superscript"/>
        <sz val="10"/>
        <color indexed="8"/>
        <rFont val="Times New Roman"/>
        <family val="1"/>
      </rPr>
      <t>2</t>
    </r>
    <r>
      <rPr>
        <sz val="10"/>
        <color indexed="8"/>
        <rFont val="Times New Roman"/>
        <family val="1"/>
      </rPr>
      <t>: percentage of phenotypic variation explained by the SNP;</t>
    </r>
  </si>
  <si>
    <r>
      <rPr>
        <i/>
        <sz val="10"/>
        <color indexed="8"/>
        <rFont val="Times New Roman"/>
        <family val="1"/>
      </rPr>
      <t>P</t>
    </r>
    <r>
      <rPr>
        <sz val="10"/>
        <color indexed="8"/>
        <rFont val="Times New Roman"/>
        <family val="1"/>
      </rPr>
      <t xml:space="preserve"> value: significant at </t>
    </r>
    <r>
      <rPr>
        <i/>
        <sz val="10"/>
        <color indexed="8"/>
        <rFont val="Times New Roman"/>
        <family val="1"/>
      </rPr>
      <t xml:space="preserve"> P</t>
    </r>
    <r>
      <rPr>
        <sz val="10"/>
        <color indexed="8"/>
        <rFont val="Times New Roman"/>
        <family val="1"/>
      </rPr>
      <t xml:space="preserve"> </t>
    </r>
    <r>
      <rPr>
        <sz val="10"/>
        <color indexed="8"/>
        <rFont val="等线"/>
        <family val="3"/>
        <charset val="134"/>
      </rPr>
      <t>≤</t>
    </r>
    <r>
      <rPr>
        <sz val="10"/>
        <color indexed="8"/>
        <rFont val="Times New Roman"/>
        <family val="1"/>
      </rPr>
      <t xml:space="preserve"> 4.82×10</t>
    </r>
    <r>
      <rPr>
        <vertAlign val="superscript"/>
        <sz val="10"/>
        <color indexed="8"/>
        <rFont val="Times New Roman"/>
        <family val="1"/>
      </rPr>
      <t>-6</t>
    </r>
    <r>
      <rPr>
        <sz val="10"/>
        <color indexed="8"/>
        <rFont val="Times New Roman"/>
        <family val="1"/>
      </rPr>
      <t>;</t>
    </r>
  </si>
  <si>
    <t>Chr.: chromosome;</t>
    <phoneticPr fontId="0" type="noConversion"/>
  </si>
  <si>
    <t>SPAP: shoot P accumulation under +P condition, SPAM: shoot P accumulation under -P condition, SPAR: ratio of shoot P accumulation under -P condition to +P condition;</t>
    <phoneticPr fontId="0" type="noConversion"/>
  </si>
  <si>
    <t>SPP: shoot P concentration under +P condition, SPM: shoot P concentration under -P condition, SPR: ratio of shoot P concentration under -P condition to +P condition;</t>
    <phoneticPr fontId="0" type="noConversion"/>
  </si>
  <si>
    <t>SDWP: shoot dry weight under +P condition, SDWM: shoot dry weight under -P condition;</t>
    <phoneticPr fontId="0" type="noConversion"/>
  </si>
  <si>
    <t>SPR</t>
    <phoneticPr fontId="0" type="noConversion"/>
  </si>
  <si>
    <t>Mean</t>
  </si>
  <si>
    <t>AX-93932874</t>
  </si>
  <si>
    <t>AX-93636685</t>
  </si>
  <si>
    <t>SPP</t>
  </si>
  <si>
    <t>E2</t>
  </si>
  <si>
    <t>AX-94070757</t>
  </si>
  <si>
    <t>AX-94070723</t>
  </si>
  <si>
    <t>AX-94070709</t>
  </si>
  <si>
    <t>AX-94070698</t>
  </si>
  <si>
    <t>AX-94070697</t>
  </si>
  <si>
    <t>AX-94070692</t>
  </si>
  <si>
    <t>AX-93774191</t>
  </si>
  <si>
    <t>AX-93774190</t>
  </si>
  <si>
    <t>AX-93774157</t>
  </si>
  <si>
    <t>AX-93774137</t>
  </si>
  <si>
    <t>AX-93774129</t>
  </si>
  <si>
    <t>AX-93774126</t>
  </si>
  <si>
    <t>AX-93636657</t>
  </si>
  <si>
    <t>AX-94029729</t>
  </si>
  <si>
    <t>AX-94285088</t>
  </si>
  <si>
    <t>AX-94268221</t>
  </si>
  <si>
    <t>AX-94070742</t>
  </si>
  <si>
    <t>AX-94070741</t>
  </si>
  <si>
    <t>AX-94070740</t>
  </si>
  <si>
    <t>AX-94070739</t>
  </si>
  <si>
    <t>AX-94070736</t>
  </si>
  <si>
    <t>AX-94070735</t>
  </si>
  <si>
    <t>AX-94070733</t>
  </si>
  <si>
    <t>AX-94070732</t>
  </si>
  <si>
    <t>AX-93774172</t>
  </si>
  <si>
    <t>AX-93774164</t>
  </si>
  <si>
    <t>AX-93636676</t>
  </si>
  <si>
    <t>SDWM</t>
  </si>
  <si>
    <t>AX-94089947</t>
  </si>
  <si>
    <t>AX-94089943</t>
  </si>
  <si>
    <t>AX-94089940</t>
  </si>
  <si>
    <t>AX-94089935</t>
  </si>
  <si>
    <t>AX-94089932</t>
  </si>
  <si>
    <t>AX-94089920</t>
  </si>
  <si>
    <t>AX-94089919</t>
  </si>
  <si>
    <t>AX-94089908</t>
  </si>
  <si>
    <t>AX-94089907</t>
  </si>
  <si>
    <t>AX-94089905</t>
  </si>
  <si>
    <t>AX-94089900</t>
  </si>
  <si>
    <t>AX-94089892</t>
  </si>
  <si>
    <t>AX-94089890</t>
  </si>
  <si>
    <t>AX-94089869</t>
  </si>
  <si>
    <t>AX-94089867</t>
  </si>
  <si>
    <t>AX-94089854</t>
  </si>
  <si>
    <t>AX-94089852</t>
  </si>
  <si>
    <t>AX-94089844</t>
  </si>
  <si>
    <t>AX-94089841</t>
  </si>
  <si>
    <t>AX-94089831</t>
  </si>
  <si>
    <t>AX-94089829</t>
  </si>
  <si>
    <t>AX-94089825</t>
  </si>
  <si>
    <t>AX-94089816</t>
  </si>
  <si>
    <t>AX-94089797</t>
  </si>
  <si>
    <t>AX-94089773</t>
  </si>
  <si>
    <t>AX-94089762</t>
  </si>
  <si>
    <t>AX-94089761</t>
  </si>
  <si>
    <t>AX-94089749</t>
  </si>
  <si>
    <t>AX-94089741</t>
  </si>
  <si>
    <t>AX-94089729</t>
  </si>
  <si>
    <t>AX-94089726</t>
  </si>
  <si>
    <t>AX-94089723</t>
  </si>
  <si>
    <t>AX-94089590</t>
  </si>
  <si>
    <t>AX-94089586</t>
  </si>
  <si>
    <t>AX-94089574</t>
  </si>
  <si>
    <t>AX-94089571</t>
  </si>
  <si>
    <t>AX-94089563</t>
  </si>
  <si>
    <t>AX-94089562</t>
  </si>
  <si>
    <t>AX-94089561</t>
  </si>
  <si>
    <t>AX-94089524</t>
  </si>
  <si>
    <t>AX-94089522</t>
  </si>
  <si>
    <t>AX-93959337</t>
  </si>
  <si>
    <t>AX-93935907</t>
  </si>
  <si>
    <t>AX-93793243</t>
  </si>
  <si>
    <t>AX-93793242</t>
  </si>
  <si>
    <t>AX-93793239</t>
  </si>
  <si>
    <t>AX-93793236</t>
  </si>
  <si>
    <t>AX-93793233</t>
  </si>
  <si>
    <t>AX-93793216</t>
  </si>
  <si>
    <t>AX-93793207</t>
  </si>
  <si>
    <t>AX-93793203</t>
  </si>
  <si>
    <t>AX-93793198</t>
  </si>
  <si>
    <t>AX-93793194</t>
  </si>
  <si>
    <t>AX-93793188</t>
  </si>
  <si>
    <t>AX-93793186</t>
  </si>
  <si>
    <t>AX-93793185</t>
  </si>
  <si>
    <t>AX-93793181</t>
  </si>
  <si>
    <t>AX-93793175</t>
  </si>
  <si>
    <t>AX-93793159</t>
  </si>
  <si>
    <t>AX-93793156</t>
  </si>
  <si>
    <t>AX-93793150</t>
  </si>
  <si>
    <t>AX-93793146</t>
  </si>
  <si>
    <t>AX-93793145</t>
  </si>
  <si>
    <t>AX-93793137</t>
  </si>
  <si>
    <t>AX-93793135</t>
  </si>
  <si>
    <t>AX-93793130</t>
  </si>
  <si>
    <t>AX-93793128</t>
  </si>
  <si>
    <t>AX-93793127</t>
  </si>
  <si>
    <t>AX-93793116</t>
  </si>
  <si>
    <t>AX-93793114</t>
  </si>
  <si>
    <t>AX-93793113</t>
  </si>
  <si>
    <t>AX-93793098</t>
  </si>
  <si>
    <t>AX-93793070</t>
  </si>
  <si>
    <t>AX-93793066</t>
  </si>
  <si>
    <t>AX-93793064</t>
  </si>
  <si>
    <t>AX-93793056</t>
  </si>
  <si>
    <t>AX-93793055</t>
  </si>
  <si>
    <t>AX-93793043</t>
  </si>
  <si>
    <t>AX-93792886</t>
  </si>
  <si>
    <t>AX-93792876</t>
  </si>
  <si>
    <t>AX-93792874</t>
  </si>
  <si>
    <t>AX-93792871</t>
  </si>
  <si>
    <t>AX-93792869</t>
  </si>
  <si>
    <t>AX-93639745</t>
  </si>
  <si>
    <t>AX-94090080</t>
  </si>
  <si>
    <t>AX-94090077</t>
  </si>
  <si>
    <t>AX-94090040</t>
  </si>
  <si>
    <t>AX-94089849</t>
  </si>
  <si>
    <t>AX-93793408</t>
  </si>
  <si>
    <t>AX-93793343</t>
  </si>
  <si>
    <t>AX-93793045</t>
  </si>
  <si>
    <t>Trait</t>
  </si>
  <si>
    <t>Exp.</t>
  </si>
  <si>
    <r>
      <t>R</t>
    </r>
    <r>
      <rPr>
        <b/>
        <i/>
        <vertAlign val="superscript"/>
        <sz val="10"/>
        <color indexed="8"/>
        <rFont val="Times New Roman"/>
        <family val="1"/>
      </rPr>
      <t>2</t>
    </r>
  </si>
  <si>
    <r>
      <t xml:space="preserve">P </t>
    </r>
    <r>
      <rPr>
        <b/>
        <sz val="10"/>
        <color indexed="8"/>
        <rFont val="Times New Roman"/>
        <family val="1"/>
      </rPr>
      <t>value</t>
    </r>
  </si>
  <si>
    <t xml:space="preserve">Position </t>
    <phoneticPr fontId="0" type="noConversion"/>
  </si>
  <si>
    <t>Chr.</t>
  </si>
  <si>
    <t>Marker</t>
  </si>
  <si>
    <r>
      <rPr>
        <b/>
        <sz val="10"/>
        <color rgb="FFFF0000"/>
        <rFont val="Times New Roman"/>
        <family val="1"/>
      </rPr>
      <t>Additional file 5:</t>
    </r>
    <r>
      <rPr>
        <b/>
        <sz val="10"/>
        <color theme="1"/>
        <rFont val="Times New Roman"/>
        <family val="1"/>
      </rPr>
      <t xml:space="preserve"> Table S2.  Details of SNPs significantly associated with two P efficiency-related traits in only one hydroponic experimen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_);[Red]\(0.00\)"/>
  </numFmts>
  <fonts count="14">
    <font>
      <sz val="12"/>
      <name val="宋体"/>
      <charset val="134"/>
    </font>
    <font>
      <sz val="10"/>
      <name val="宋体"/>
      <family val="3"/>
      <charset val="134"/>
    </font>
    <font>
      <sz val="10"/>
      <name val="Times New Roman"/>
      <family val="1"/>
    </font>
    <font>
      <sz val="10"/>
      <color theme="1"/>
      <name val="Times New Roman"/>
      <family val="1"/>
    </font>
    <font>
      <sz val="10"/>
      <color indexed="8"/>
      <name val="Times New Roman"/>
      <family val="1"/>
    </font>
    <font>
      <i/>
      <sz val="10"/>
      <color indexed="8"/>
      <name val="Times New Roman"/>
      <family val="1"/>
    </font>
    <font>
      <i/>
      <vertAlign val="superscript"/>
      <sz val="10"/>
      <color indexed="8"/>
      <name val="Times New Roman"/>
      <family val="1"/>
    </font>
    <font>
      <sz val="10"/>
      <color indexed="8"/>
      <name val="等线"/>
      <family val="3"/>
      <charset val="134"/>
    </font>
    <font>
      <vertAlign val="superscript"/>
      <sz val="10"/>
      <color indexed="8"/>
      <name val="Times New Roman"/>
      <family val="1"/>
    </font>
    <font>
      <b/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b/>
      <i/>
      <vertAlign val="superscript"/>
      <sz val="10"/>
      <color indexed="8"/>
      <name val="Times New Roman"/>
      <family val="1"/>
    </font>
    <font>
      <b/>
      <sz val="10"/>
      <color indexed="8"/>
      <name val="Times New Roman"/>
      <family val="1"/>
    </font>
    <font>
      <b/>
      <sz val="10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theme="1"/>
      </top>
      <bottom style="thin">
        <color theme="1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wrapText="1"/>
    </xf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1" fillId="0" borderId="0" xfId="0" applyFont="1" applyBorder="1" applyAlignment="1">
      <alignment horizontal="left"/>
    </xf>
    <xf numFmtId="0" fontId="2" fillId="0" borderId="0" xfId="0" applyFont="1" applyBorder="1" applyAlignment="1">
      <alignment horizontal="left" vertical="center"/>
    </xf>
    <xf numFmtId="0" fontId="3" fillId="0" borderId="0" xfId="0" applyFont="1" applyAlignment="1">
      <alignment vertical="center"/>
    </xf>
    <xf numFmtId="0" fontId="3" fillId="0" borderId="1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164" fontId="3" fillId="0" borderId="0" xfId="0" applyNumberFormat="1" applyFont="1" applyFill="1" applyBorder="1" applyAlignment="1">
      <alignment horizontal="center" vertical="center"/>
    </xf>
    <xf numFmtId="11" fontId="3" fillId="0" borderId="0" xfId="0" applyNumberFormat="1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9" fillId="0" borderId="2" xfId="0" applyFont="1" applyFill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10" fillId="0" borderId="2" xfId="0" applyFont="1" applyFill="1" applyBorder="1" applyAlignment="1">
      <alignment horizontal="center" vertical="center"/>
    </xf>
    <xf numFmtId="0" fontId="9" fillId="0" borderId="0" xfId="0" applyFont="1" applyAlignment="1">
      <alignment vertical="center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1"/>
  <sheetViews>
    <sheetView tabSelected="1" workbookViewId="0">
      <selection activeCell="D4" sqref="D4"/>
    </sheetView>
  </sheetViews>
  <sheetFormatPr defaultRowHeight="15"/>
  <cols>
    <col min="1" max="1" width="14.25" style="3" customWidth="1"/>
    <col min="2" max="2" width="7.125" style="3" customWidth="1"/>
    <col min="3" max="3" width="10.75" style="3" customWidth="1"/>
    <col min="4" max="4" width="10.5" style="3" customWidth="1"/>
    <col min="5" max="5" width="8.625" style="3" customWidth="1"/>
    <col min="6" max="6" width="7.875" style="3" customWidth="1"/>
    <col min="7" max="7" width="10.75" style="3" customWidth="1"/>
    <col min="8" max="8" width="9" style="2"/>
    <col min="9" max="9" width="9" style="1"/>
  </cols>
  <sheetData>
    <row r="1" spans="1:8">
      <c r="A1" s="23" t="s">
        <v>139</v>
      </c>
    </row>
    <row r="2" spans="1:8" ht="15.75">
      <c r="A2" s="20" t="s">
        <v>138</v>
      </c>
      <c r="B2" s="20" t="s">
        <v>137</v>
      </c>
      <c r="C2" s="20" t="s">
        <v>136</v>
      </c>
      <c r="D2" s="22" t="s">
        <v>135</v>
      </c>
      <c r="E2" s="22" t="s">
        <v>134</v>
      </c>
      <c r="F2" s="21" t="s">
        <v>133</v>
      </c>
      <c r="G2" s="20" t="s">
        <v>132</v>
      </c>
    </row>
    <row r="3" spans="1:8" ht="14.25">
      <c r="A3" s="15" t="s">
        <v>131</v>
      </c>
      <c r="B3" s="15">
        <v>11</v>
      </c>
      <c r="C3" s="19">
        <v>18118482</v>
      </c>
      <c r="D3" s="17">
        <v>2.1106921903964002E-6</v>
      </c>
      <c r="E3" s="16">
        <v>6.35</v>
      </c>
      <c r="F3" s="15" t="s">
        <v>8</v>
      </c>
      <c r="G3" s="18" t="s">
        <v>40</v>
      </c>
      <c r="H3" s="12"/>
    </row>
    <row r="4" spans="1:8" ht="14.25">
      <c r="A4" s="15" t="s">
        <v>130</v>
      </c>
      <c r="B4" s="15">
        <v>11</v>
      </c>
      <c r="C4" s="19">
        <v>15637567</v>
      </c>
      <c r="D4" s="17">
        <v>2.6636863086311699E-6</v>
      </c>
      <c r="E4" s="16">
        <v>6.21</v>
      </c>
      <c r="F4" s="15" t="s">
        <v>8</v>
      </c>
      <c r="G4" s="18" t="s">
        <v>40</v>
      </c>
      <c r="H4" s="12"/>
    </row>
    <row r="5" spans="1:8" ht="14.25">
      <c r="A5" s="15" t="s">
        <v>129</v>
      </c>
      <c r="B5" s="15">
        <v>11</v>
      </c>
      <c r="C5" s="19">
        <v>15446698</v>
      </c>
      <c r="D5" s="17">
        <v>3.16454994531596E-6</v>
      </c>
      <c r="E5" s="16">
        <v>6.11</v>
      </c>
      <c r="F5" s="15" t="s">
        <v>8</v>
      </c>
      <c r="G5" s="18" t="s">
        <v>40</v>
      </c>
      <c r="H5" s="12"/>
    </row>
    <row r="6" spans="1:8" ht="14.25">
      <c r="A6" s="15" t="s">
        <v>128</v>
      </c>
      <c r="B6" s="15">
        <v>11</v>
      </c>
      <c r="C6" s="19">
        <v>17015990</v>
      </c>
      <c r="D6" s="17">
        <v>4.2758358245247904E-6</v>
      </c>
      <c r="E6" s="16">
        <v>5.96</v>
      </c>
      <c r="F6" s="15" t="s">
        <v>8</v>
      </c>
      <c r="G6" s="18" t="s">
        <v>40</v>
      </c>
      <c r="H6" s="12"/>
    </row>
    <row r="7" spans="1:8" ht="14.25">
      <c r="A7" s="15" t="s">
        <v>127</v>
      </c>
      <c r="B7" s="15">
        <v>11</v>
      </c>
      <c r="C7" s="19">
        <v>15617814</v>
      </c>
      <c r="D7" s="17">
        <v>3.2707156643208302E-6</v>
      </c>
      <c r="E7" s="16">
        <v>6.1</v>
      </c>
      <c r="F7" s="15" t="s">
        <v>8</v>
      </c>
      <c r="G7" s="18" t="s">
        <v>40</v>
      </c>
      <c r="H7" s="12"/>
    </row>
    <row r="8" spans="1:8" ht="14.25">
      <c r="A8" s="15" t="s">
        <v>126</v>
      </c>
      <c r="B8" s="15">
        <v>11</v>
      </c>
      <c r="C8" s="19">
        <v>15541469</v>
      </c>
      <c r="D8" s="17">
        <v>8.8297441609484101E-7</v>
      </c>
      <c r="E8" s="16">
        <v>6.85</v>
      </c>
      <c r="F8" s="15" t="s">
        <v>8</v>
      </c>
      <c r="G8" s="18" t="s">
        <v>40</v>
      </c>
      <c r="H8" s="12"/>
    </row>
    <row r="9" spans="1:8" ht="14.25">
      <c r="A9" s="15" t="s">
        <v>125</v>
      </c>
      <c r="B9" s="15">
        <v>11</v>
      </c>
      <c r="C9" s="19">
        <v>15535975</v>
      </c>
      <c r="D9" s="17">
        <v>4.1310188538672004E-6</v>
      </c>
      <c r="E9" s="16">
        <v>5.96</v>
      </c>
      <c r="F9" s="15" t="s">
        <v>8</v>
      </c>
      <c r="G9" s="18" t="s">
        <v>40</v>
      </c>
      <c r="H9" s="12"/>
    </row>
    <row r="10" spans="1:8" ht="14.25">
      <c r="A10" s="15" t="s">
        <v>124</v>
      </c>
      <c r="B10" s="15">
        <v>11</v>
      </c>
      <c r="C10" s="19">
        <v>18603264</v>
      </c>
      <c r="D10" s="17">
        <v>2.6162626507644198E-6</v>
      </c>
      <c r="E10" s="16">
        <v>7.01</v>
      </c>
      <c r="F10" s="15" t="s">
        <v>12</v>
      </c>
      <c r="G10" s="18" t="s">
        <v>40</v>
      </c>
      <c r="H10" s="12"/>
    </row>
    <row r="11" spans="1:8" ht="14.25">
      <c r="A11" s="15" t="s">
        <v>123</v>
      </c>
      <c r="B11" s="15">
        <v>11</v>
      </c>
      <c r="C11" s="19">
        <v>18606351</v>
      </c>
      <c r="D11" s="17">
        <v>2.6162626507644198E-6</v>
      </c>
      <c r="E11" s="16">
        <v>7.01</v>
      </c>
      <c r="F11" s="15" t="s">
        <v>12</v>
      </c>
      <c r="G11" s="18" t="s">
        <v>40</v>
      </c>
      <c r="H11" s="12"/>
    </row>
    <row r="12" spans="1:8" ht="14.25">
      <c r="A12" s="15" t="s">
        <v>122</v>
      </c>
      <c r="B12" s="15">
        <v>11</v>
      </c>
      <c r="C12" s="19">
        <v>18602248</v>
      </c>
      <c r="D12" s="17">
        <v>2.3364696962558499E-6</v>
      </c>
      <c r="E12" s="16">
        <v>7.08</v>
      </c>
      <c r="F12" s="15" t="s">
        <v>12</v>
      </c>
      <c r="G12" s="18" t="s">
        <v>40</v>
      </c>
      <c r="H12" s="12"/>
    </row>
    <row r="13" spans="1:8" ht="14.25">
      <c r="A13" s="15" t="s">
        <v>121</v>
      </c>
      <c r="B13" s="15">
        <v>11</v>
      </c>
      <c r="C13" s="19">
        <v>18590400</v>
      </c>
      <c r="D13" s="17">
        <v>3.46422897142714E-6</v>
      </c>
      <c r="E13" s="16">
        <v>6.83</v>
      </c>
      <c r="F13" s="15" t="s">
        <v>12</v>
      </c>
      <c r="G13" s="18" t="s">
        <v>40</v>
      </c>
      <c r="H13" s="12"/>
    </row>
    <row r="14" spans="1:8" ht="14.25">
      <c r="A14" s="15" t="s">
        <v>120</v>
      </c>
      <c r="B14" s="15">
        <v>11</v>
      </c>
      <c r="C14" s="19">
        <v>18584493</v>
      </c>
      <c r="D14" s="17">
        <v>4.6664618595934101E-6</v>
      </c>
      <c r="E14" s="16">
        <v>6.64</v>
      </c>
      <c r="F14" s="15" t="s">
        <v>12</v>
      </c>
      <c r="G14" s="18" t="s">
        <v>40</v>
      </c>
      <c r="H14" s="12"/>
    </row>
    <row r="15" spans="1:8" ht="14.25">
      <c r="A15" s="15" t="s">
        <v>119</v>
      </c>
      <c r="B15" s="15">
        <v>11</v>
      </c>
      <c r="C15" s="19">
        <v>18552764</v>
      </c>
      <c r="D15" s="17">
        <v>2.5528098017148999E-6</v>
      </c>
      <c r="E15" s="16">
        <v>7.02</v>
      </c>
      <c r="F15" s="15" t="s">
        <v>12</v>
      </c>
      <c r="G15" s="18" t="s">
        <v>40</v>
      </c>
      <c r="H15" s="12"/>
    </row>
    <row r="16" spans="1:8" ht="14.25">
      <c r="A16" s="15" t="s">
        <v>118</v>
      </c>
      <c r="B16" s="15">
        <v>11</v>
      </c>
      <c r="C16" s="19">
        <v>18123842</v>
      </c>
      <c r="D16" s="17">
        <v>4.5797956987419196E-6</v>
      </c>
      <c r="E16" s="16">
        <v>6.65</v>
      </c>
      <c r="F16" s="15" t="s">
        <v>12</v>
      </c>
      <c r="G16" s="18" t="s">
        <v>40</v>
      </c>
      <c r="H16" s="12"/>
    </row>
    <row r="17" spans="1:8" ht="14.25">
      <c r="A17" s="15" t="s">
        <v>117</v>
      </c>
      <c r="B17" s="15">
        <v>11</v>
      </c>
      <c r="C17" s="19">
        <v>18101449</v>
      </c>
      <c r="D17" s="17">
        <v>3.4478111680453901E-6</v>
      </c>
      <c r="E17" s="16">
        <v>6.83</v>
      </c>
      <c r="F17" s="15" t="s">
        <v>12</v>
      </c>
      <c r="G17" s="18" t="s">
        <v>40</v>
      </c>
      <c r="H17" s="12"/>
    </row>
    <row r="18" spans="1:8" ht="14.25">
      <c r="A18" s="15" t="s">
        <v>116</v>
      </c>
      <c r="B18" s="15">
        <v>11</v>
      </c>
      <c r="C18" s="19">
        <v>18098166</v>
      </c>
      <c r="D18" s="17">
        <v>4.3835269596796903E-6</v>
      </c>
      <c r="E18" s="16">
        <v>6.68</v>
      </c>
      <c r="F18" s="15" t="s">
        <v>12</v>
      </c>
      <c r="G18" s="18" t="s">
        <v>40</v>
      </c>
      <c r="H18" s="12"/>
    </row>
    <row r="19" spans="1:8" ht="14.25">
      <c r="A19" s="15" t="s">
        <v>115</v>
      </c>
      <c r="B19" s="15">
        <v>11</v>
      </c>
      <c r="C19" s="19">
        <v>18080228</v>
      </c>
      <c r="D19" s="17">
        <v>4.5797956987419196E-6</v>
      </c>
      <c r="E19" s="16">
        <v>6.65</v>
      </c>
      <c r="F19" s="15" t="s">
        <v>12</v>
      </c>
      <c r="G19" s="18" t="s">
        <v>40</v>
      </c>
      <c r="H19" s="12"/>
    </row>
    <row r="20" spans="1:8" ht="14.25">
      <c r="A20" s="15" t="s">
        <v>114</v>
      </c>
      <c r="B20" s="15">
        <v>11</v>
      </c>
      <c r="C20" s="19">
        <v>18067199</v>
      </c>
      <c r="D20" s="17">
        <v>3.6901619279241501E-6</v>
      </c>
      <c r="E20" s="16">
        <v>6.79</v>
      </c>
      <c r="F20" s="15" t="s">
        <v>12</v>
      </c>
      <c r="G20" s="18" t="s">
        <v>40</v>
      </c>
      <c r="H20" s="12"/>
    </row>
    <row r="21" spans="1:8" ht="14.25">
      <c r="A21" s="15" t="s">
        <v>113</v>
      </c>
      <c r="B21" s="15">
        <v>11</v>
      </c>
      <c r="C21" s="19">
        <v>18050585</v>
      </c>
      <c r="D21" s="17">
        <v>2.3698922035266001E-6</v>
      </c>
      <c r="E21" s="16">
        <v>7.07</v>
      </c>
      <c r="F21" s="15" t="s">
        <v>12</v>
      </c>
      <c r="G21" s="18" t="s">
        <v>40</v>
      </c>
      <c r="H21" s="12"/>
    </row>
    <row r="22" spans="1:8" ht="14.25">
      <c r="A22" s="15" t="s">
        <v>112</v>
      </c>
      <c r="B22" s="15">
        <v>11</v>
      </c>
      <c r="C22" s="19">
        <v>17862936</v>
      </c>
      <c r="D22" s="17">
        <v>4.0723096308853802E-6</v>
      </c>
      <c r="E22" s="16">
        <v>6.72</v>
      </c>
      <c r="F22" s="15" t="s">
        <v>12</v>
      </c>
      <c r="G22" s="18" t="s">
        <v>40</v>
      </c>
      <c r="H22" s="12"/>
    </row>
    <row r="23" spans="1:8" ht="14.25">
      <c r="A23" s="15" t="s">
        <v>111</v>
      </c>
      <c r="B23" s="15">
        <v>11</v>
      </c>
      <c r="C23" s="19">
        <v>17659516</v>
      </c>
      <c r="D23" s="17">
        <v>4.3965404896690696E-6</v>
      </c>
      <c r="E23" s="16">
        <v>6.67</v>
      </c>
      <c r="F23" s="15" t="s">
        <v>12</v>
      </c>
      <c r="G23" s="18" t="s">
        <v>40</v>
      </c>
      <c r="H23" s="12"/>
    </row>
    <row r="24" spans="1:8" ht="14.25">
      <c r="A24" s="15" t="s">
        <v>110</v>
      </c>
      <c r="B24" s="15">
        <v>11</v>
      </c>
      <c r="C24" s="19">
        <v>17636762</v>
      </c>
      <c r="D24" s="17">
        <v>4.5797956987418501E-6</v>
      </c>
      <c r="E24" s="16">
        <v>6.65</v>
      </c>
      <c r="F24" s="15" t="s">
        <v>12</v>
      </c>
      <c r="G24" s="18" t="s">
        <v>40</v>
      </c>
      <c r="H24" s="12"/>
    </row>
    <row r="25" spans="1:8" ht="14.25">
      <c r="A25" s="15" t="s">
        <v>109</v>
      </c>
      <c r="B25" s="15">
        <v>11</v>
      </c>
      <c r="C25" s="19">
        <v>17625322</v>
      </c>
      <c r="D25" s="17">
        <v>4.67850270145312E-6</v>
      </c>
      <c r="E25" s="16">
        <v>6.63</v>
      </c>
      <c r="F25" s="15" t="s">
        <v>12</v>
      </c>
      <c r="G25" s="18" t="s">
        <v>40</v>
      </c>
      <c r="H25" s="12"/>
    </row>
    <row r="26" spans="1:8" ht="14.25">
      <c r="A26" s="15" t="s">
        <v>108</v>
      </c>
      <c r="B26" s="15">
        <v>11</v>
      </c>
      <c r="C26" s="19">
        <v>17507988</v>
      </c>
      <c r="D26" s="17">
        <v>3.0128273889303001E-6</v>
      </c>
      <c r="E26" s="16">
        <v>6.92</v>
      </c>
      <c r="F26" s="15" t="s">
        <v>12</v>
      </c>
      <c r="G26" s="18" t="s">
        <v>40</v>
      </c>
      <c r="H26" s="12"/>
    </row>
    <row r="27" spans="1:8" ht="14.25">
      <c r="A27" s="15" t="s">
        <v>107</v>
      </c>
      <c r="B27" s="15">
        <v>11</v>
      </c>
      <c r="C27" s="19">
        <v>17457105</v>
      </c>
      <c r="D27" s="17">
        <v>4.5797956987419196E-6</v>
      </c>
      <c r="E27" s="16">
        <v>6.65</v>
      </c>
      <c r="F27" s="15" t="s">
        <v>12</v>
      </c>
      <c r="G27" s="18" t="s">
        <v>40</v>
      </c>
      <c r="H27" s="12"/>
    </row>
    <row r="28" spans="1:8" ht="14.25">
      <c r="A28" s="15" t="s">
        <v>106</v>
      </c>
      <c r="B28" s="15">
        <v>11</v>
      </c>
      <c r="C28" s="19">
        <v>17444567</v>
      </c>
      <c r="D28" s="17">
        <v>4.0723096308853802E-6</v>
      </c>
      <c r="E28" s="16">
        <v>6.72</v>
      </c>
      <c r="F28" s="15" t="s">
        <v>12</v>
      </c>
      <c r="G28" s="18" t="s">
        <v>40</v>
      </c>
      <c r="H28" s="12"/>
    </row>
    <row r="29" spans="1:8" ht="14.25">
      <c r="A29" s="15" t="s">
        <v>105</v>
      </c>
      <c r="B29" s="15">
        <v>11</v>
      </c>
      <c r="C29" s="19">
        <v>17407340</v>
      </c>
      <c r="D29" s="17">
        <v>4.5797956987418501E-6</v>
      </c>
      <c r="E29" s="16">
        <v>6.65</v>
      </c>
      <c r="F29" s="15" t="s">
        <v>12</v>
      </c>
      <c r="G29" s="18" t="s">
        <v>40</v>
      </c>
      <c r="H29" s="12"/>
    </row>
    <row r="30" spans="1:8" ht="14.25">
      <c r="A30" s="15" t="s">
        <v>104</v>
      </c>
      <c r="B30" s="15">
        <v>11</v>
      </c>
      <c r="C30" s="19">
        <v>17370374</v>
      </c>
      <c r="D30" s="17">
        <v>4.0723096308853802E-6</v>
      </c>
      <c r="E30" s="16">
        <v>6.72</v>
      </c>
      <c r="F30" s="15" t="s">
        <v>12</v>
      </c>
      <c r="G30" s="18" t="s">
        <v>40</v>
      </c>
      <c r="H30" s="12"/>
    </row>
    <row r="31" spans="1:8" ht="14.25">
      <c r="A31" s="15" t="s">
        <v>103</v>
      </c>
      <c r="B31" s="15">
        <v>11</v>
      </c>
      <c r="C31" s="19">
        <v>17246694</v>
      </c>
      <c r="D31" s="17">
        <v>4.5797956987419196E-6</v>
      </c>
      <c r="E31" s="16">
        <v>6.65</v>
      </c>
      <c r="F31" s="15" t="s">
        <v>12</v>
      </c>
      <c r="G31" s="18" t="s">
        <v>40</v>
      </c>
      <c r="H31" s="12"/>
    </row>
    <row r="32" spans="1:8" ht="14.25">
      <c r="A32" s="15" t="s">
        <v>102</v>
      </c>
      <c r="B32" s="15">
        <v>11</v>
      </c>
      <c r="C32" s="19">
        <v>17219253</v>
      </c>
      <c r="D32" s="17">
        <v>4.5797956987419196E-6</v>
      </c>
      <c r="E32" s="16">
        <v>6.65</v>
      </c>
      <c r="F32" s="15" t="s">
        <v>12</v>
      </c>
      <c r="G32" s="18" t="s">
        <v>40</v>
      </c>
      <c r="H32" s="12"/>
    </row>
    <row r="33" spans="1:8" ht="14.25">
      <c r="A33" s="15" t="s">
        <v>101</v>
      </c>
      <c r="B33" s="15">
        <v>11</v>
      </c>
      <c r="C33" s="19">
        <v>17166397</v>
      </c>
      <c r="D33" s="17">
        <v>4.3965404896691001E-6</v>
      </c>
      <c r="E33" s="16">
        <v>6.67</v>
      </c>
      <c r="F33" s="15" t="s">
        <v>12</v>
      </c>
      <c r="G33" s="18" t="s">
        <v>40</v>
      </c>
      <c r="H33" s="12"/>
    </row>
    <row r="34" spans="1:8" ht="14.25">
      <c r="A34" s="15" t="s">
        <v>100</v>
      </c>
      <c r="B34" s="15">
        <v>11</v>
      </c>
      <c r="C34" s="19">
        <v>17099608</v>
      </c>
      <c r="D34" s="17">
        <v>4.5797956987418501E-6</v>
      </c>
      <c r="E34" s="16">
        <v>6.65</v>
      </c>
      <c r="F34" s="15" t="s">
        <v>12</v>
      </c>
      <c r="G34" s="18" t="s">
        <v>40</v>
      </c>
      <c r="H34" s="12"/>
    </row>
    <row r="35" spans="1:8" ht="14.25">
      <c r="A35" s="15" t="s">
        <v>99</v>
      </c>
      <c r="B35" s="15">
        <v>11</v>
      </c>
      <c r="C35" s="19">
        <v>17014568</v>
      </c>
      <c r="D35" s="17">
        <v>3.3673023359761898E-6</v>
      </c>
      <c r="E35" s="16">
        <v>6.84</v>
      </c>
      <c r="F35" s="15" t="s">
        <v>12</v>
      </c>
      <c r="G35" s="18" t="s">
        <v>40</v>
      </c>
      <c r="H35" s="12"/>
    </row>
    <row r="36" spans="1:8" ht="14.25">
      <c r="A36" s="15" t="s">
        <v>98</v>
      </c>
      <c r="B36" s="15">
        <v>11</v>
      </c>
      <c r="C36" s="19">
        <v>16809114</v>
      </c>
      <c r="D36" s="17">
        <v>3.57048657484751E-6</v>
      </c>
      <c r="E36" s="16">
        <v>6.81</v>
      </c>
      <c r="F36" s="15" t="s">
        <v>12</v>
      </c>
      <c r="G36" s="18" t="s">
        <v>40</v>
      </c>
      <c r="H36" s="12"/>
    </row>
    <row r="37" spans="1:8" ht="14.25">
      <c r="A37" s="15" t="s">
        <v>97</v>
      </c>
      <c r="B37" s="15">
        <v>11</v>
      </c>
      <c r="C37" s="19">
        <v>16726972</v>
      </c>
      <c r="D37" s="17">
        <v>4.5797956987419196E-6</v>
      </c>
      <c r="E37" s="16">
        <v>6.65</v>
      </c>
      <c r="F37" s="15" t="s">
        <v>12</v>
      </c>
      <c r="G37" s="18" t="s">
        <v>40</v>
      </c>
      <c r="H37" s="12"/>
    </row>
    <row r="38" spans="1:8" ht="14.25">
      <c r="A38" s="15" t="s">
        <v>96</v>
      </c>
      <c r="B38" s="15">
        <v>11</v>
      </c>
      <c r="C38" s="19">
        <v>16683417</v>
      </c>
      <c r="D38" s="17">
        <v>2.74139474211452E-6</v>
      </c>
      <c r="E38" s="16">
        <v>6.98</v>
      </c>
      <c r="F38" s="15" t="s">
        <v>12</v>
      </c>
      <c r="G38" s="18" t="s">
        <v>40</v>
      </c>
      <c r="H38" s="12"/>
    </row>
    <row r="39" spans="1:8" ht="14.25">
      <c r="A39" s="15" t="s">
        <v>95</v>
      </c>
      <c r="B39" s="15">
        <v>11</v>
      </c>
      <c r="C39" s="19">
        <v>16677666</v>
      </c>
      <c r="D39" s="17">
        <v>3.9092937368328597E-6</v>
      </c>
      <c r="E39" s="16">
        <v>6.75</v>
      </c>
      <c r="F39" s="15" t="s">
        <v>12</v>
      </c>
      <c r="G39" s="18" t="s">
        <v>40</v>
      </c>
      <c r="H39" s="12"/>
    </row>
    <row r="40" spans="1:8" ht="14.25">
      <c r="A40" s="15" t="s">
        <v>94</v>
      </c>
      <c r="B40" s="15">
        <v>11</v>
      </c>
      <c r="C40" s="19">
        <v>16636873</v>
      </c>
      <c r="D40" s="17">
        <v>3.8023072022273098E-6</v>
      </c>
      <c r="E40" s="16">
        <v>6.77</v>
      </c>
      <c r="F40" s="15" t="s">
        <v>12</v>
      </c>
      <c r="G40" s="18" t="s">
        <v>40</v>
      </c>
      <c r="H40" s="12"/>
    </row>
    <row r="41" spans="1:8" ht="14.25">
      <c r="A41" s="15" t="s">
        <v>93</v>
      </c>
      <c r="B41" s="15">
        <v>11</v>
      </c>
      <c r="C41" s="19">
        <v>16558134</v>
      </c>
      <c r="D41" s="17">
        <v>4.3965404896691001E-6</v>
      </c>
      <c r="E41" s="16">
        <v>6.67</v>
      </c>
      <c r="F41" s="15" t="s">
        <v>12</v>
      </c>
      <c r="G41" s="18" t="s">
        <v>40</v>
      </c>
      <c r="H41" s="12"/>
    </row>
    <row r="42" spans="1:8" ht="14.25">
      <c r="A42" s="15" t="s">
        <v>92</v>
      </c>
      <c r="B42" s="15">
        <v>11</v>
      </c>
      <c r="C42" s="19">
        <v>16495097</v>
      </c>
      <c r="D42" s="17">
        <v>4.5797956987419196E-6</v>
      </c>
      <c r="E42" s="16">
        <v>6.65</v>
      </c>
      <c r="F42" s="15" t="s">
        <v>12</v>
      </c>
      <c r="G42" s="18" t="s">
        <v>40</v>
      </c>
      <c r="H42" s="12"/>
    </row>
    <row r="43" spans="1:8" ht="14.25">
      <c r="A43" s="15" t="s">
        <v>91</v>
      </c>
      <c r="B43" s="15">
        <v>11</v>
      </c>
      <c r="C43" s="19">
        <v>16339361</v>
      </c>
      <c r="D43" s="17">
        <v>3.9092937368328597E-6</v>
      </c>
      <c r="E43" s="16">
        <v>6.75</v>
      </c>
      <c r="F43" s="15" t="s">
        <v>12</v>
      </c>
      <c r="G43" s="18" t="s">
        <v>40</v>
      </c>
      <c r="H43" s="12"/>
    </row>
    <row r="44" spans="1:8" ht="14.25">
      <c r="A44" s="15" t="s">
        <v>90</v>
      </c>
      <c r="B44" s="15">
        <v>11</v>
      </c>
      <c r="C44" s="19">
        <v>16310819</v>
      </c>
      <c r="D44" s="17">
        <v>4.5797956987418501E-6</v>
      </c>
      <c r="E44" s="16">
        <v>6.65</v>
      </c>
      <c r="F44" s="15" t="s">
        <v>12</v>
      </c>
      <c r="G44" s="18" t="s">
        <v>40</v>
      </c>
      <c r="H44" s="12"/>
    </row>
    <row r="45" spans="1:8" ht="14.25">
      <c r="A45" s="15" t="s">
        <v>89</v>
      </c>
      <c r="B45" s="15">
        <v>11</v>
      </c>
      <c r="C45" s="19">
        <v>16179450</v>
      </c>
      <c r="D45" s="17">
        <v>4.0723096308853802E-6</v>
      </c>
      <c r="E45" s="16">
        <v>6.72</v>
      </c>
      <c r="F45" s="15" t="s">
        <v>12</v>
      </c>
      <c r="G45" s="18" t="s">
        <v>40</v>
      </c>
      <c r="H45" s="12"/>
    </row>
    <row r="46" spans="1:8" ht="14.25">
      <c r="A46" s="15" t="s">
        <v>88</v>
      </c>
      <c r="B46" s="15">
        <v>11</v>
      </c>
      <c r="C46" s="19">
        <v>15995669</v>
      </c>
      <c r="D46" s="17">
        <v>3.9092937368328597E-6</v>
      </c>
      <c r="E46" s="16">
        <v>6.75</v>
      </c>
      <c r="F46" s="15" t="s">
        <v>12</v>
      </c>
      <c r="G46" s="18" t="s">
        <v>40</v>
      </c>
      <c r="H46" s="12"/>
    </row>
    <row r="47" spans="1:8" ht="14.25">
      <c r="A47" s="15" t="s">
        <v>87</v>
      </c>
      <c r="B47" s="15">
        <v>11</v>
      </c>
      <c r="C47" s="19">
        <v>15981216</v>
      </c>
      <c r="D47" s="17">
        <v>4.0723096308853802E-6</v>
      </c>
      <c r="E47" s="16">
        <v>6.72</v>
      </c>
      <c r="F47" s="15" t="s">
        <v>12</v>
      </c>
      <c r="G47" s="18" t="s">
        <v>40</v>
      </c>
      <c r="H47" s="12"/>
    </row>
    <row r="48" spans="1:8" ht="14.25">
      <c r="A48" s="15" t="s">
        <v>86</v>
      </c>
      <c r="B48" s="15">
        <v>11</v>
      </c>
      <c r="C48" s="19">
        <v>15959227</v>
      </c>
      <c r="D48" s="17">
        <v>4.5585207655111601E-6</v>
      </c>
      <c r="E48" s="16">
        <v>6.65</v>
      </c>
      <c r="F48" s="15" t="s">
        <v>12</v>
      </c>
      <c r="G48" s="18" t="s">
        <v>40</v>
      </c>
      <c r="H48" s="12"/>
    </row>
    <row r="49" spans="1:9" ht="14.25">
      <c r="A49" s="15" t="s">
        <v>85</v>
      </c>
      <c r="B49" s="15">
        <v>11</v>
      </c>
      <c r="C49" s="19">
        <v>15948085</v>
      </c>
      <c r="D49" s="17">
        <v>4.5797956987418501E-6</v>
      </c>
      <c r="E49" s="16">
        <v>6.65</v>
      </c>
      <c r="F49" s="15" t="s">
        <v>12</v>
      </c>
      <c r="G49" s="18" t="s">
        <v>40</v>
      </c>
      <c r="H49" s="12"/>
    </row>
    <row r="50" spans="1:9" ht="14.25">
      <c r="A50" s="15" t="s">
        <v>84</v>
      </c>
      <c r="B50" s="15">
        <v>11</v>
      </c>
      <c r="C50" s="19">
        <v>15946636</v>
      </c>
      <c r="D50" s="17">
        <v>4.5797956987418501E-6</v>
      </c>
      <c r="E50" s="16">
        <v>6.65</v>
      </c>
      <c r="F50" s="15" t="s">
        <v>12</v>
      </c>
      <c r="G50" s="18" t="s">
        <v>40</v>
      </c>
      <c r="H50" s="12"/>
    </row>
    <row r="51" spans="1:9" ht="14.25">
      <c r="A51" s="15" t="s">
        <v>83</v>
      </c>
      <c r="B51" s="15">
        <v>11</v>
      </c>
      <c r="C51" s="19">
        <v>18657407</v>
      </c>
      <c r="D51" s="17">
        <v>2.1447730478232198E-6</v>
      </c>
      <c r="E51" s="16">
        <v>7.13</v>
      </c>
      <c r="F51" s="15" t="s">
        <v>12</v>
      </c>
      <c r="G51" s="18" t="s">
        <v>40</v>
      </c>
      <c r="H51" s="12"/>
    </row>
    <row r="52" spans="1:9" ht="14.25">
      <c r="A52" s="15" t="s">
        <v>82</v>
      </c>
      <c r="B52" s="15">
        <v>11</v>
      </c>
      <c r="C52" s="19">
        <v>16745488</v>
      </c>
      <c r="D52" s="17">
        <v>4.5797956987418501E-6</v>
      </c>
      <c r="E52" s="16">
        <v>6.65</v>
      </c>
      <c r="F52" s="15" t="s">
        <v>12</v>
      </c>
      <c r="G52" s="18" t="s">
        <v>40</v>
      </c>
      <c r="H52" s="12"/>
    </row>
    <row r="53" spans="1:9" ht="14.25">
      <c r="A53" s="15" t="s">
        <v>81</v>
      </c>
      <c r="B53" s="15">
        <v>11</v>
      </c>
      <c r="C53" s="19">
        <v>18018900</v>
      </c>
      <c r="D53" s="17">
        <v>1.89403740276452E-6</v>
      </c>
      <c r="E53" s="16">
        <v>7.21</v>
      </c>
      <c r="F53" s="15" t="s">
        <v>12</v>
      </c>
      <c r="G53" s="18" t="s">
        <v>40</v>
      </c>
      <c r="H53" s="12"/>
    </row>
    <row r="54" spans="1:9" ht="14.25">
      <c r="A54" s="15" t="s">
        <v>80</v>
      </c>
      <c r="B54" s="15">
        <v>11</v>
      </c>
      <c r="C54" s="19">
        <v>18023907</v>
      </c>
      <c r="D54" s="17">
        <v>2.0126825392937702E-6</v>
      </c>
      <c r="E54" s="16">
        <v>7.18</v>
      </c>
      <c r="F54" s="15" t="s">
        <v>12</v>
      </c>
      <c r="G54" s="18" t="s">
        <v>40</v>
      </c>
      <c r="H54" s="12"/>
    </row>
    <row r="55" spans="1:9" ht="14.25">
      <c r="A55" s="15" t="s">
        <v>79</v>
      </c>
      <c r="B55" s="15">
        <v>11</v>
      </c>
      <c r="C55" s="19">
        <v>18634668</v>
      </c>
      <c r="D55" s="17">
        <v>2.2732077340186601E-6</v>
      </c>
      <c r="E55" s="16">
        <v>7.1</v>
      </c>
      <c r="F55" s="15" t="s">
        <v>12</v>
      </c>
      <c r="G55" s="18" t="s">
        <v>40</v>
      </c>
      <c r="H55" s="12"/>
    </row>
    <row r="56" spans="1:9" ht="14.25">
      <c r="A56" s="15" t="s">
        <v>78</v>
      </c>
      <c r="B56" s="15">
        <v>11</v>
      </c>
      <c r="C56" s="19">
        <v>18633977</v>
      </c>
      <c r="D56" s="17">
        <v>2.5018497940361699E-6</v>
      </c>
      <c r="E56" s="16">
        <v>7.04</v>
      </c>
      <c r="F56" s="15" t="s">
        <v>12</v>
      </c>
      <c r="G56" s="18" t="s">
        <v>40</v>
      </c>
      <c r="H56" s="12"/>
    </row>
    <row r="57" spans="1:9" ht="14.25">
      <c r="A57" s="15" t="s">
        <v>77</v>
      </c>
      <c r="B57" s="15">
        <v>11</v>
      </c>
      <c r="C57" s="19">
        <v>18631336</v>
      </c>
      <c r="D57" s="17">
        <v>2.0876376290012601E-6</v>
      </c>
      <c r="E57" s="16">
        <v>7.15</v>
      </c>
      <c r="F57" s="15" t="s">
        <v>12</v>
      </c>
      <c r="G57" s="18" t="s">
        <v>40</v>
      </c>
      <c r="H57" s="12"/>
    </row>
    <row r="58" spans="1:9" ht="14.25">
      <c r="A58" s="15" t="s">
        <v>76</v>
      </c>
      <c r="B58" s="15">
        <v>11</v>
      </c>
      <c r="C58" s="19">
        <v>18604033</v>
      </c>
      <c r="D58" s="17">
        <v>3.56121744346425E-6</v>
      </c>
      <c r="E58" s="16">
        <v>6.81</v>
      </c>
      <c r="F58" s="15" t="s">
        <v>12</v>
      </c>
      <c r="G58" s="18" t="s">
        <v>40</v>
      </c>
      <c r="H58" s="12"/>
    </row>
    <row r="59" spans="1:9" ht="14.25">
      <c r="A59" s="15" t="s">
        <v>75</v>
      </c>
      <c r="B59" s="15">
        <v>11</v>
      </c>
      <c r="C59" s="19">
        <v>18600208</v>
      </c>
      <c r="D59" s="17">
        <v>2.6162626507644198E-6</v>
      </c>
      <c r="E59" s="16">
        <v>7.01</v>
      </c>
      <c r="F59" s="15" t="s">
        <v>12</v>
      </c>
      <c r="G59" s="18" t="s">
        <v>40</v>
      </c>
      <c r="H59" s="12"/>
    </row>
    <row r="60" spans="1:9" ht="14.25">
      <c r="A60" s="15" t="s">
        <v>74</v>
      </c>
      <c r="B60" s="15">
        <v>11</v>
      </c>
      <c r="C60" s="19">
        <v>18565707</v>
      </c>
      <c r="D60" s="17">
        <v>2.5579870934001299E-6</v>
      </c>
      <c r="E60" s="16">
        <v>7.02</v>
      </c>
      <c r="F60" s="15" t="s">
        <v>12</v>
      </c>
      <c r="G60" s="18" t="s">
        <v>40</v>
      </c>
      <c r="H60" s="12"/>
    </row>
    <row r="61" spans="1:9" ht="14.25">
      <c r="A61" s="15" t="s">
        <v>73</v>
      </c>
      <c r="B61" s="15">
        <v>11</v>
      </c>
      <c r="C61" s="19">
        <v>18553023</v>
      </c>
      <c r="D61" s="17">
        <v>2.61626265076443E-6</v>
      </c>
      <c r="E61" s="16">
        <v>7.01</v>
      </c>
      <c r="F61" s="15" t="s">
        <v>12</v>
      </c>
      <c r="G61" s="18" t="s">
        <v>40</v>
      </c>
      <c r="H61" s="12"/>
      <c r="I61"/>
    </row>
    <row r="62" spans="1:9" ht="14.25">
      <c r="A62" s="15" t="s">
        <v>72</v>
      </c>
      <c r="B62" s="15">
        <v>11</v>
      </c>
      <c r="C62" s="19">
        <v>18195192</v>
      </c>
      <c r="D62" s="17">
        <v>3.9975891410246003E-6</v>
      </c>
      <c r="E62" s="16">
        <v>6.74</v>
      </c>
      <c r="F62" s="15" t="s">
        <v>12</v>
      </c>
      <c r="G62" s="18" t="s">
        <v>40</v>
      </c>
      <c r="H62" s="12"/>
      <c r="I62"/>
    </row>
    <row r="63" spans="1:9" ht="14.25">
      <c r="A63" s="15" t="s">
        <v>71</v>
      </c>
      <c r="B63" s="15">
        <v>11</v>
      </c>
      <c r="C63" s="19">
        <v>18184482</v>
      </c>
      <c r="D63" s="17">
        <v>6.9751335986378298E-7</v>
      </c>
      <c r="E63" s="16">
        <v>7.86</v>
      </c>
      <c r="F63" s="15" t="s">
        <v>12</v>
      </c>
      <c r="G63" s="18" t="s">
        <v>40</v>
      </c>
      <c r="H63" s="12"/>
      <c r="I63"/>
    </row>
    <row r="64" spans="1:9" ht="14.25">
      <c r="A64" s="19" t="s">
        <v>70</v>
      </c>
      <c r="B64" s="19">
        <v>11</v>
      </c>
      <c r="C64" s="19">
        <v>18171380</v>
      </c>
      <c r="D64" s="17">
        <v>4.3053030013612099E-6</v>
      </c>
      <c r="E64" s="19">
        <v>6.69</v>
      </c>
      <c r="F64" s="15" t="s">
        <v>12</v>
      </c>
      <c r="G64" s="18" t="s">
        <v>40</v>
      </c>
      <c r="H64" s="12"/>
      <c r="I64"/>
    </row>
    <row r="65" spans="1:9" ht="14.25">
      <c r="A65" s="15" t="s">
        <v>69</v>
      </c>
      <c r="B65" s="15">
        <v>11</v>
      </c>
      <c r="C65" s="19">
        <v>18126958</v>
      </c>
      <c r="D65" s="17">
        <v>3.4676510754773398E-6</v>
      </c>
      <c r="E65" s="16">
        <v>6.83</v>
      </c>
      <c r="F65" s="15" t="s">
        <v>12</v>
      </c>
      <c r="G65" s="18" t="s">
        <v>40</v>
      </c>
      <c r="H65" s="12"/>
      <c r="I65"/>
    </row>
    <row r="66" spans="1:9" ht="14.25">
      <c r="A66" s="15" t="s">
        <v>68</v>
      </c>
      <c r="B66" s="15">
        <v>11</v>
      </c>
      <c r="C66" s="19">
        <v>18112951</v>
      </c>
      <c r="D66" s="17">
        <v>1.1056977069819901E-6</v>
      </c>
      <c r="E66" s="16">
        <v>7.56</v>
      </c>
      <c r="F66" s="15" t="s">
        <v>12</v>
      </c>
      <c r="G66" s="18" t="s">
        <v>40</v>
      </c>
      <c r="H66" s="12"/>
      <c r="I66"/>
    </row>
    <row r="67" spans="1:9" ht="14.25">
      <c r="A67" s="15" t="s">
        <v>67</v>
      </c>
      <c r="B67" s="15">
        <v>11</v>
      </c>
      <c r="C67" s="19">
        <v>18093479</v>
      </c>
      <c r="D67" s="17">
        <v>3.4371713403519999E-6</v>
      </c>
      <c r="E67" s="16">
        <v>6.83</v>
      </c>
      <c r="F67" s="15" t="s">
        <v>12</v>
      </c>
      <c r="G67" s="18" t="s">
        <v>40</v>
      </c>
      <c r="H67" s="12"/>
      <c r="I67"/>
    </row>
    <row r="68" spans="1:9" ht="14.25">
      <c r="A68" s="15" t="s">
        <v>66</v>
      </c>
      <c r="B68" s="15">
        <v>11</v>
      </c>
      <c r="C68" s="19">
        <v>18090236</v>
      </c>
      <c r="D68" s="17">
        <v>4.0732611373327802E-6</v>
      </c>
      <c r="E68" s="16">
        <v>6.72</v>
      </c>
      <c r="F68" s="15" t="s">
        <v>12</v>
      </c>
      <c r="G68" s="18" t="s">
        <v>40</v>
      </c>
      <c r="H68" s="12"/>
      <c r="I68"/>
    </row>
    <row r="69" spans="1:9" ht="14.25">
      <c r="A69" s="15" t="s">
        <v>65</v>
      </c>
      <c r="B69" s="15">
        <v>11</v>
      </c>
      <c r="C69" s="19">
        <v>18032182</v>
      </c>
      <c r="D69" s="17">
        <v>4.5797956987419196E-6</v>
      </c>
      <c r="E69" s="16">
        <v>6.65</v>
      </c>
      <c r="F69" s="15" t="s">
        <v>12</v>
      </c>
      <c r="G69" s="18" t="s">
        <v>40</v>
      </c>
      <c r="H69" s="12"/>
      <c r="I69"/>
    </row>
    <row r="70" spans="1:9" ht="14.25">
      <c r="A70" s="15" t="s">
        <v>64</v>
      </c>
      <c r="B70" s="15">
        <v>11</v>
      </c>
      <c r="C70" s="19">
        <v>17817597</v>
      </c>
      <c r="D70" s="17">
        <v>4.5797956987419196E-6</v>
      </c>
      <c r="E70" s="16">
        <v>6.65</v>
      </c>
      <c r="F70" s="15" t="s">
        <v>12</v>
      </c>
      <c r="G70" s="18" t="s">
        <v>40</v>
      </c>
      <c r="H70" s="12"/>
      <c r="I70"/>
    </row>
    <row r="71" spans="1:9" ht="14.25">
      <c r="A71" s="15" t="s">
        <v>63</v>
      </c>
      <c r="B71" s="15">
        <v>11</v>
      </c>
      <c r="C71" s="19">
        <v>17530645</v>
      </c>
      <c r="D71" s="17">
        <v>3.3673023359761898E-6</v>
      </c>
      <c r="E71" s="16">
        <v>6.92</v>
      </c>
      <c r="F71" s="15" t="s">
        <v>12</v>
      </c>
      <c r="G71" s="18" t="s">
        <v>40</v>
      </c>
      <c r="H71" s="12"/>
      <c r="I71"/>
    </row>
    <row r="72" spans="1:9" ht="14.25">
      <c r="A72" s="15" t="s">
        <v>62</v>
      </c>
      <c r="B72" s="15">
        <v>11</v>
      </c>
      <c r="C72" s="19">
        <v>17437183</v>
      </c>
      <c r="D72" s="17">
        <v>4.5797956987419196E-6</v>
      </c>
      <c r="E72" s="16">
        <v>6.65</v>
      </c>
      <c r="F72" s="15" t="s">
        <v>12</v>
      </c>
      <c r="G72" s="18" t="s">
        <v>40</v>
      </c>
      <c r="H72" s="12"/>
      <c r="I72"/>
    </row>
    <row r="73" spans="1:9" ht="14.25">
      <c r="A73" s="15" t="s">
        <v>61</v>
      </c>
      <c r="B73" s="15">
        <v>11</v>
      </c>
      <c r="C73" s="19">
        <v>17405057</v>
      </c>
      <c r="D73" s="17">
        <v>4.0723096308853802E-6</v>
      </c>
      <c r="E73" s="16">
        <v>6.72</v>
      </c>
      <c r="F73" s="15" t="s">
        <v>12</v>
      </c>
      <c r="G73" s="18" t="s">
        <v>40</v>
      </c>
      <c r="H73" s="12"/>
      <c r="I73"/>
    </row>
    <row r="74" spans="1:9" ht="14.25">
      <c r="A74" s="15" t="s">
        <v>60</v>
      </c>
      <c r="B74" s="15">
        <v>11</v>
      </c>
      <c r="C74" s="19">
        <v>17369312</v>
      </c>
      <c r="D74" s="17">
        <v>4.3380406835448202E-6</v>
      </c>
      <c r="E74" s="16">
        <v>6.68</v>
      </c>
      <c r="F74" s="15" t="s">
        <v>12</v>
      </c>
      <c r="G74" s="18" t="s">
        <v>40</v>
      </c>
      <c r="H74" s="12"/>
      <c r="I74"/>
    </row>
    <row r="75" spans="1:9" ht="14.25">
      <c r="A75" s="15" t="s">
        <v>59</v>
      </c>
      <c r="B75" s="15">
        <v>11</v>
      </c>
      <c r="C75" s="19">
        <v>17183264</v>
      </c>
      <c r="D75" s="17">
        <v>4.5797956987419196E-6</v>
      </c>
      <c r="E75" s="16">
        <v>6.65</v>
      </c>
      <c r="F75" s="15" t="s">
        <v>12</v>
      </c>
      <c r="G75" s="18" t="s">
        <v>40</v>
      </c>
      <c r="H75" s="12"/>
      <c r="I75"/>
    </row>
    <row r="76" spans="1:9" ht="14.25">
      <c r="A76" s="15" t="s">
        <v>58</v>
      </c>
      <c r="B76" s="15">
        <v>11</v>
      </c>
      <c r="C76" s="19">
        <v>17141807</v>
      </c>
      <c r="D76" s="17">
        <v>3.4661481989229799E-6</v>
      </c>
      <c r="E76" s="16">
        <v>6.83</v>
      </c>
      <c r="F76" s="15" t="s">
        <v>12</v>
      </c>
      <c r="G76" s="18" t="s">
        <v>40</v>
      </c>
      <c r="H76" s="12"/>
      <c r="I76"/>
    </row>
    <row r="77" spans="1:9" ht="14.25">
      <c r="A77" s="15" t="s">
        <v>57</v>
      </c>
      <c r="B77" s="15">
        <v>11</v>
      </c>
      <c r="C77" s="19">
        <v>17008844</v>
      </c>
      <c r="D77" s="17">
        <v>4.5797956987418501E-6</v>
      </c>
      <c r="E77" s="16">
        <v>6.65</v>
      </c>
      <c r="F77" s="15" t="s">
        <v>12</v>
      </c>
      <c r="G77" s="18" t="s">
        <v>40</v>
      </c>
      <c r="H77" s="12"/>
      <c r="I77"/>
    </row>
    <row r="78" spans="1:9" ht="14.25">
      <c r="A78" s="15" t="s">
        <v>56</v>
      </c>
      <c r="B78" s="15">
        <v>11</v>
      </c>
      <c r="C78" s="19">
        <v>17001487</v>
      </c>
      <c r="D78" s="17">
        <v>3.3673023359762E-6</v>
      </c>
      <c r="E78" s="16">
        <v>6.84</v>
      </c>
      <c r="F78" s="15" t="s">
        <v>12</v>
      </c>
      <c r="G78" s="18" t="s">
        <v>40</v>
      </c>
      <c r="H78" s="12"/>
      <c r="I78"/>
    </row>
    <row r="79" spans="1:9" ht="14.25">
      <c r="A79" s="15" t="s">
        <v>55</v>
      </c>
      <c r="B79" s="15">
        <v>11</v>
      </c>
      <c r="C79" s="19">
        <v>16844297</v>
      </c>
      <c r="D79" s="17">
        <v>4.5797956987419196E-6</v>
      </c>
      <c r="E79" s="16">
        <v>6.65</v>
      </c>
      <c r="F79" s="15" t="s">
        <v>12</v>
      </c>
      <c r="G79" s="18" t="s">
        <v>40</v>
      </c>
      <c r="H79" s="12"/>
      <c r="I79"/>
    </row>
    <row r="80" spans="1:9" ht="14.25">
      <c r="A80" s="15" t="s">
        <v>54</v>
      </c>
      <c r="B80" s="15">
        <v>11</v>
      </c>
      <c r="C80" s="19">
        <v>16805315</v>
      </c>
      <c r="D80" s="17">
        <v>4.0723096308853802E-6</v>
      </c>
      <c r="E80" s="16">
        <v>6.72</v>
      </c>
      <c r="F80" s="15" t="s">
        <v>12</v>
      </c>
      <c r="G80" s="18" t="s">
        <v>40</v>
      </c>
      <c r="H80" s="12"/>
      <c r="I80"/>
    </row>
    <row r="81" spans="1:9" ht="14.25">
      <c r="A81" s="15" t="s">
        <v>53</v>
      </c>
      <c r="B81" s="15">
        <v>11</v>
      </c>
      <c r="C81" s="19">
        <v>16524126</v>
      </c>
      <c r="D81" s="17">
        <v>3.8158129698309002E-6</v>
      </c>
      <c r="E81" s="16">
        <v>6.76</v>
      </c>
      <c r="F81" s="15" t="s">
        <v>12</v>
      </c>
      <c r="G81" s="18" t="s">
        <v>40</v>
      </c>
      <c r="H81" s="12"/>
      <c r="I81"/>
    </row>
    <row r="82" spans="1:9" ht="14.25">
      <c r="A82" s="15" t="s">
        <v>52</v>
      </c>
      <c r="B82" s="15">
        <v>11</v>
      </c>
      <c r="C82" s="19">
        <v>16497583</v>
      </c>
      <c r="D82" s="17">
        <v>4.5797956987419196E-6</v>
      </c>
      <c r="E82" s="16">
        <v>6.65</v>
      </c>
      <c r="F82" s="15" t="s">
        <v>12</v>
      </c>
      <c r="G82" s="18" t="s">
        <v>40</v>
      </c>
      <c r="H82" s="12"/>
      <c r="I82"/>
    </row>
    <row r="83" spans="1:9" ht="14.25">
      <c r="A83" s="15" t="s">
        <v>51</v>
      </c>
      <c r="B83" s="15">
        <v>11</v>
      </c>
      <c r="C83" s="19">
        <v>16313880</v>
      </c>
      <c r="D83" s="17">
        <v>4.5797956987419196E-6</v>
      </c>
      <c r="E83" s="16">
        <v>6.65</v>
      </c>
      <c r="F83" s="15" t="s">
        <v>12</v>
      </c>
      <c r="G83" s="18" t="s">
        <v>40</v>
      </c>
      <c r="H83" s="12"/>
      <c r="I83"/>
    </row>
    <row r="84" spans="1:9" ht="14.25">
      <c r="A84" s="15" t="s">
        <v>50</v>
      </c>
      <c r="B84" s="15">
        <v>11</v>
      </c>
      <c r="C84" s="19">
        <v>16219064</v>
      </c>
      <c r="D84" s="17">
        <v>4.5797956987419196E-6</v>
      </c>
      <c r="E84" s="16">
        <v>6.65</v>
      </c>
      <c r="F84" s="15" t="s">
        <v>12</v>
      </c>
      <c r="G84" s="18" t="s">
        <v>40</v>
      </c>
      <c r="H84" s="12"/>
      <c r="I84"/>
    </row>
    <row r="85" spans="1:9" ht="14.25">
      <c r="A85" s="15" t="s">
        <v>49</v>
      </c>
      <c r="B85" s="15">
        <v>11</v>
      </c>
      <c r="C85" s="19">
        <v>16200146</v>
      </c>
      <c r="D85" s="17">
        <v>4.5797956987419196E-6</v>
      </c>
      <c r="E85" s="16">
        <v>6.65</v>
      </c>
      <c r="F85" s="15" t="s">
        <v>12</v>
      </c>
      <c r="G85" s="18" t="s">
        <v>40</v>
      </c>
      <c r="H85" s="12"/>
      <c r="I85"/>
    </row>
    <row r="86" spans="1:9" ht="14.25">
      <c r="A86" s="15" t="s">
        <v>48</v>
      </c>
      <c r="B86" s="15">
        <v>11</v>
      </c>
      <c r="C86" s="19">
        <v>16198943</v>
      </c>
      <c r="D86" s="17">
        <v>4.5797956987419196E-6</v>
      </c>
      <c r="E86" s="16">
        <v>6.65</v>
      </c>
      <c r="F86" s="15" t="s">
        <v>12</v>
      </c>
      <c r="G86" s="18" t="s">
        <v>40</v>
      </c>
      <c r="H86" s="12"/>
      <c r="I86"/>
    </row>
    <row r="87" spans="1:9" ht="14.25">
      <c r="A87" s="15" t="s">
        <v>47</v>
      </c>
      <c r="B87" s="15">
        <v>11</v>
      </c>
      <c r="C87" s="19">
        <v>16087630</v>
      </c>
      <c r="D87" s="17">
        <v>4.3198147074125599E-6</v>
      </c>
      <c r="E87" s="16">
        <v>6.69</v>
      </c>
      <c r="F87" s="15" t="s">
        <v>12</v>
      </c>
      <c r="G87" s="18" t="s">
        <v>40</v>
      </c>
      <c r="H87" s="12"/>
      <c r="I87"/>
    </row>
    <row r="88" spans="1:9" ht="14.25">
      <c r="A88" s="15" t="s">
        <v>46</v>
      </c>
      <c r="B88" s="15">
        <v>11</v>
      </c>
      <c r="C88" s="19">
        <v>16060609</v>
      </c>
      <c r="D88" s="17">
        <v>4.5797956987418501E-6</v>
      </c>
      <c r="E88" s="16">
        <v>6.65</v>
      </c>
      <c r="F88" s="15" t="s">
        <v>12</v>
      </c>
      <c r="G88" s="18" t="s">
        <v>40</v>
      </c>
      <c r="H88" s="12"/>
      <c r="I88"/>
    </row>
    <row r="89" spans="1:9" ht="14.25">
      <c r="A89" s="15" t="s">
        <v>45</v>
      </c>
      <c r="B89" s="15">
        <v>11</v>
      </c>
      <c r="C89" s="19">
        <v>15967977</v>
      </c>
      <c r="D89" s="17">
        <v>4.3360372953674098E-6</v>
      </c>
      <c r="E89" s="16">
        <v>6.68</v>
      </c>
      <c r="F89" s="15" t="s">
        <v>12</v>
      </c>
      <c r="G89" s="18" t="s">
        <v>40</v>
      </c>
      <c r="H89" s="12"/>
      <c r="I89"/>
    </row>
    <row r="90" spans="1:9" ht="14.25">
      <c r="A90" s="15" t="s">
        <v>44</v>
      </c>
      <c r="B90" s="15">
        <v>11</v>
      </c>
      <c r="C90" s="19">
        <v>15949473</v>
      </c>
      <c r="D90" s="17">
        <v>4.5797956987419196E-6</v>
      </c>
      <c r="E90" s="16">
        <v>6.65</v>
      </c>
      <c r="F90" s="15" t="s">
        <v>12</v>
      </c>
      <c r="G90" s="18" t="s">
        <v>40</v>
      </c>
      <c r="H90" s="12"/>
      <c r="I90"/>
    </row>
    <row r="91" spans="1:9" ht="14.25">
      <c r="A91" s="15" t="s">
        <v>43</v>
      </c>
      <c r="B91" s="15">
        <v>11</v>
      </c>
      <c r="C91" s="19">
        <v>15934765</v>
      </c>
      <c r="D91" s="17">
        <v>4.5797956987418501E-6</v>
      </c>
      <c r="E91" s="16">
        <v>6.65</v>
      </c>
      <c r="F91" s="15" t="s">
        <v>12</v>
      </c>
      <c r="G91" s="18" t="s">
        <v>40</v>
      </c>
      <c r="H91" s="12"/>
      <c r="I91"/>
    </row>
    <row r="92" spans="1:9" ht="14.25">
      <c r="A92" s="15" t="s">
        <v>42</v>
      </c>
      <c r="B92" s="15">
        <v>11</v>
      </c>
      <c r="C92" s="19">
        <v>15929777</v>
      </c>
      <c r="D92" s="17">
        <v>3.6139152241236198E-6</v>
      </c>
      <c r="E92" s="16">
        <v>6.8</v>
      </c>
      <c r="F92" s="15" t="s">
        <v>12</v>
      </c>
      <c r="G92" s="18" t="s">
        <v>40</v>
      </c>
      <c r="H92" s="12"/>
      <c r="I92"/>
    </row>
    <row r="93" spans="1:9" ht="14.25">
      <c r="A93" s="15" t="s">
        <v>41</v>
      </c>
      <c r="B93" s="15">
        <v>11</v>
      </c>
      <c r="C93" s="19">
        <v>15909621</v>
      </c>
      <c r="D93" s="17">
        <v>4.5797956987419196E-6</v>
      </c>
      <c r="E93" s="16">
        <v>6.65</v>
      </c>
      <c r="F93" s="15" t="s">
        <v>12</v>
      </c>
      <c r="G93" s="18" t="s">
        <v>40</v>
      </c>
      <c r="H93" s="12"/>
      <c r="I93"/>
    </row>
    <row r="94" spans="1:9" ht="14.25">
      <c r="A94" s="15" t="s">
        <v>39</v>
      </c>
      <c r="B94" s="15">
        <v>10</v>
      </c>
      <c r="C94" s="15">
        <v>1572561</v>
      </c>
      <c r="D94" s="17">
        <v>4.4524018150388497E-7</v>
      </c>
      <c r="E94" s="15">
        <v>11.14</v>
      </c>
      <c r="F94" s="15" t="s">
        <v>8</v>
      </c>
      <c r="G94" s="15" t="s">
        <v>11</v>
      </c>
      <c r="H94" s="12"/>
      <c r="I94"/>
    </row>
    <row r="95" spans="1:9" ht="14.25">
      <c r="A95" s="15" t="s">
        <v>38</v>
      </c>
      <c r="B95" s="15">
        <v>10</v>
      </c>
      <c r="C95" s="15">
        <v>1564725</v>
      </c>
      <c r="D95" s="17">
        <v>7.7801334493419997E-7</v>
      </c>
      <c r="E95" s="15">
        <v>10.64</v>
      </c>
      <c r="F95" s="15" t="s">
        <v>8</v>
      </c>
      <c r="G95" s="15" t="s">
        <v>11</v>
      </c>
      <c r="H95" s="12"/>
      <c r="I95"/>
    </row>
    <row r="96" spans="1:9" ht="14.25">
      <c r="A96" s="15" t="s">
        <v>37</v>
      </c>
      <c r="B96" s="15">
        <v>10</v>
      </c>
      <c r="C96" s="15">
        <v>1580644</v>
      </c>
      <c r="D96" s="17">
        <v>6.58981249813311E-7</v>
      </c>
      <c r="E96" s="15">
        <v>10.79</v>
      </c>
      <c r="F96" s="15" t="s">
        <v>8</v>
      </c>
      <c r="G96" s="15" t="s">
        <v>11</v>
      </c>
      <c r="H96" s="12"/>
      <c r="I96"/>
    </row>
    <row r="97" spans="1:9" ht="14.25">
      <c r="A97" s="15" t="s">
        <v>36</v>
      </c>
      <c r="B97" s="15">
        <v>10</v>
      </c>
      <c r="C97" s="15">
        <v>1560984</v>
      </c>
      <c r="D97" s="17">
        <v>8.5979198311896296E-7</v>
      </c>
      <c r="E97" s="15">
        <v>10.56</v>
      </c>
      <c r="F97" s="15" t="s">
        <v>8</v>
      </c>
      <c r="G97" s="15" t="s">
        <v>11</v>
      </c>
      <c r="H97" s="12"/>
      <c r="I97"/>
    </row>
    <row r="98" spans="1:9" ht="14.25">
      <c r="A98" s="15" t="s">
        <v>35</v>
      </c>
      <c r="B98" s="15">
        <v>10</v>
      </c>
      <c r="C98" s="15">
        <v>1564304</v>
      </c>
      <c r="D98" s="17">
        <v>6.58981249813311E-7</v>
      </c>
      <c r="E98" s="15">
        <v>10.79</v>
      </c>
      <c r="F98" s="15" t="s">
        <v>8</v>
      </c>
      <c r="G98" s="15" t="s">
        <v>11</v>
      </c>
      <c r="H98" s="12"/>
      <c r="I98"/>
    </row>
    <row r="99" spans="1:9" ht="14.25">
      <c r="A99" s="15" t="s">
        <v>34</v>
      </c>
      <c r="B99" s="15">
        <v>10</v>
      </c>
      <c r="C99" s="15">
        <v>1566230</v>
      </c>
      <c r="D99" s="17">
        <v>6.58981249813311E-7</v>
      </c>
      <c r="E99" s="15">
        <v>10.79</v>
      </c>
      <c r="F99" s="15" t="s">
        <v>8</v>
      </c>
      <c r="G99" s="15" t="s">
        <v>11</v>
      </c>
      <c r="H99" s="12"/>
      <c r="I99"/>
    </row>
    <row r="100" spans="1:9" ht="14.25">
      <c r="A100" s="15" t="s">
        <v>33</v>
      </c>
      <c r="B100" s="15">
        <v>10</v>
      </c>
      <c r="C100" s="15">
        <v>1569429</v>
      </c>
      <c r="D100" s="17">
        <v>3.8587292947261899E-6</v>
      </c>
      <c r="E100" s="15">
        <v>9.23</v>
      </c>
      <c r="F100" s="15" t="s">
        <v>8</v>
      </c>
      <c r="G100" s="15" t="s">
        <v>11</v>
      </c>
      <c r="H100" s="12"/>
      <c r="I100"/>
    </row>
    <row r="101" spans="1:9" ht="14.25">
      <c r="A101" s="15" t="s">
        <v>32</v>
      </c>
      <c r="B101" s="15">
        <v>10</v>
      </c>
      <c r="C101" s="15">
        <v>1574266</v>
      </c>
      <c r="D101" s="17">
        <v>8.5979198311896296E-7</v>
      </c>
      <c r="E101" s="15">
        <v>10.56</v>
      </c>
      <c r="F101" s="15" t="s">
        <v>8</v>
      </c>
      <c r="G101" s="15" t="s">
        <v>11</v>
      </c>
      <c r="H101" s="12"/>
      <c r="I101"/>
    </row>
    <row r="102" spans="1:9" ht="14.25">
      <c r="A102" s="15" t="s">
        <v>31</v>
      </c>
      <c r="B102" s="15">
        <v>10</v>
      </c>
      <c r="C102" s="15">
        <v>1576510</v>
      </c>
      <c r="D102" s="17">
        <v>6.58981249813311E-7</v>
      </c>
      <c r="E102" s="15">
        <v>10.79</v>
      </c>
      <c r="F102" s="15" t="s">
        <v>8</v>
      </c>
      <c r="G102" s="15" t="s">
        <v>11</v>
      </c>
      <c r="H102" s="12"/>
      <c r="I102"/>
    </row>
    <row r="103" spans="1:9" ht="14.25">
      <c r="A103" s="15" t="s">
        <v>30</v>
      </c>
      <c r="B103" s="15">
        <v>10</v>
      </c>
      <c r="C103" s="15">
        <v>1577705</v>
      </c>
      <c r="D103" s="17">
        <v>6.6418083255431801E-7</v>
      </c>
      <c r="E103" s="15">
        <v>10.79</v>
      </c>
      <c r="F103" s="15" t="s">
        <v>8</v>
      </c>
      <c r="G103" s="15" t="s">
        <v>11</v>
      </c>
      <c r="H103" s="12"/>
      <c r="I103"/>
    </row>
    <row r="104" spans="1:9" ht="14.25">
      <c r="A104" s="15" t="s">
        <v>29</v>
      </c>
      <c r="B104" s="15">
        <v>10</v>
      </c>
      <c r="C104" s="15">
        <v>1579951</v>
      </c>
      <c r="D104" s="17">
        <v>6.2281939869790703E-7</v>
      </c>
      <c r="E104" s="15">
        <v>10.84</v>
      </c>
      <c r="F104" s="15" t="s">
        <v>8</v>
      </c>
      <c r="G104" s="15" t="s">
        <v>11</v>
      </c>
      <c r="H104" s="12"/>
      <c r="I104"/>
    </row>
    <row r="105" spans="1:9" ht="14.25">
      <c r="A105" s="15" t="s">
        <v>28</v>
      </c>
      <c r="B105" s="15">
        <v>10</v>
      </c>
      <c r="C105" s="15">
        <v>1586748</v>
      </c>
      <c r="D105" s="17">
        <v>4.4524018150388497E-7</v>
      </c>
      <c r="E105" s="15">
        <v>11.14</v>
      </c>
      <c r="F105" s="15" t="s">
        <v>8</v>
      </c>
      <c r="G105" s="15" t="s">
        <v>11</v>
      </c>
      <c r="H105" s="12"/>
      <c r="I105"/>
    </row>
    <row r="106" spans="1:9" ht="14.25">
      <c r="A106" s="15" t="s">
        <v>27</v>
      </c>
      <c r="B106" s="15">
        <v>10</v>
      </c>
      <c r="C106" s="15">
        <v>1575712</v>
      </c>
      <c r="D106" s="17">
        <v>4.4524018150388497E-7</v>
      </c>
      <c r="E106" s="15">
        <v>11.14</v>
      </c>
      <c r="F106" s="15" t="s">
        <v>8</v>
      </c>
      <c r="G106" s="15" t="s">
        <v>11</v>
      </c>
      <c r="H106" s="12"/>
      <c r="I106"/>
    </row>
    <row r="107" spans="1:9" ht="14.25">
      <c r="A107" s="15" t="s">
        <v>26</v>
      </c>
      <c r="B107" s="15">
        <v>6</v>
      </c>
      <c r="C107" s="19">
        <v>38733756</v>
      </c>
      <c r="D107" s="17">
        <v>3.3514866536801101E-6</v>
      </c>
      <c r="E107" s="16">
        <v>9.66</v>
      </c>
      <c r="F107" s="15" t="s">
        <v>12</v>
      </c>
      <c r="G107" s="18" t="s">
        <v>11</v>
      </c>
      <c r="H107" s="12"/>
      <c r="I107"/>
    </row>
    <row r="108" spans="1:9" ht="14.25">
      <c r="A108" s="15" t="s">
        <v>25</v>
      </c>
      <c r="B108" s="15">
        <v>10</v>
      </c>
      <c r="C108" s="19">
        <v>1498387</v>
      </c>
      <c r="D108" s="17">
        <v>7.74269631529846E-7</v>
      </c>
      <c r="E108" s="16">
        <v>10.99</v>
      </c>
      <c r="F108" s="15" t="s">
        <v>12</v>
      </c>
      <c r="G108" s="18" t="s">
        <v>11</v>
      </c>
      <c r="H108" s="12"/>
      <c r="I108"/>
    </row>
    <row r="109" spans="1:9" ht="14.25">
      <c r="A109" s="15" t="s">
        <v>24</v>
      </c>
      <c r="B109" s="15">
        <v>10</v>
      </c>
      <c r="C109" s="19">
        <v>1485231</v>
      </c>
      <c r="D109" s="17">
        <v>3.32160069313484E-6</v>
      </c>
      <c r="E109" s="16">
        <v>9.67</v>
      </c>
      <c r="F109" s="15" t="s">
        <v>12</v>
      </c>
      <c r="G109" s="18" t="s">
        <v>11</v>
      </c>
      <c r="H109" s="12"/>
      <c r="I109"/>
    </row>
    <row r="110" spans="1:9" ht="14.25">
      <c r="A110" s="15" t="s">
        <v>23</v>
      </c>
      <c r="B110" s="15">
        <v>10</v>
      </c>
      <c r="C110" s="19">
        <v>1489771</v>
      </c>
      <c r="D110" s="17">
        <v>8.1744665500176802E-7</v>
      </c>
      <c r="E110" s="16">
        <v>10.94</v>
      </c>
      <c r="F110" s="15" t="s">
        <v>12</v>
      </c>
      <c r="G110" s="18" t="s">
        <v>11</v>
      </c>
      <c r="H110" s="12"/>
      <c r="I110"/>
    </row>
    <row r="111" spans="1:9" ht="14.25">
      <c r="A111" s="15" t="s">
        <v>22</v>
      </c>
      <c r="B111" s="15">
        <v>10</v>
      </c>
      <c r="C111" s="19">
        <v>1506017</v>
      </c>
      <c r="D111" s="17">
        <v>7.7426963152987596E-7</v>
      </c>
      <c r="E111" s="16">
        <v>10.99</v>
      </c>
      <c r="F111" s="15" t="s">
        <v>12</v>
      </c>
      <c r="G111" s="18" t="s">
        <v>11</v>
      </c>
      <c r="H111" s="12"/>
      <c r="I111"/>
    </row>
    <row r="112" spans="1:9" ht="14.25">
      <c r="A112" s="15" t="s">
        <v>21</v>
      </c>
      <c r="B112" s="15">
        <v>10</v>
      </c>
      <c r="C112" s="19">
        <v>1553211</v>
      </c>
      <c r="D112" s="17">
        <v>2.9607936984418999E-6</v>
      </c>
      <c r="E112" s="16">
        <v>9.77</v>
      </c>
      <c r="F112" s="15" t="s">
        <v>12</v>
      </c>
      <c r="G112" s="18" t="s">
        <v>11</v>
      </c>
      <c r="H112" s="12"/>
      <c r="I112"/>
    </row>
    <row r="113" spans="1:9" ht="14.25">
      <c r="A113" s="15" t="s">
        <v>20</v>
      </c>
      <c r="B113" s="15">
        <v>10</v>
      </c>
      <c r="C113" s="19">
        <v>1619891</v>
      </c>
      <c r="D113" s="17">
        <v>2.4089695354944202E-6</v>
      </c>
      <c r="E113" s="16">
        <v>9.9600000000000009</v>
      </c>
      <c r="F113" s="15" t="s">
        <v>12</v>
      </c>
      <c r="G113" s="18" t="s">
        <v>11</v>
      </c>
      <c r="H113" s="12"/>
      <c r="I113"/>
    </row>
    <row r="114" spans="1:9" ht="14.25">
      <c r="A114" s="15" t="s">
        <v>19</v>
      </c>
      <c r="B114" s="15">
        <v>10</v>
      </c>
      <c r="C114" s="15">
        <v>1621052</v>
      </c>
      <c r="D114" s="17">
        <v>8.7807901585522398E-7</v>
      </c>
      <c r="E114" s="16">
        <v>10.88</v>
      </c>
      <c r="F114" s="15" t="s">
        <v>12</v>
      </c>
      <c r="G114" s="18" t="s">
        <v>11</v>
      </c>
      <c r="H114" s="12"/>
      <c r="I114"/>
    </row>
    <row r="115" spans="1:9" ht="14.25">
      <c r="A115" s="15" t="s">
        <v>18</v>
      </c>
      <c r="B115" s="15">
        <v>10</v>
      </c>
      <c r="C115" s="19">
        <v>1489223</v>
      </c>
      <c r="D115" s="17">
        <v>2.7543625303216099E-7</v>
      </c>
      <c r="E115" s="16">
        <v>11.95</v>
      </c>
      <c r="F115" s="15" t="s">
        <v>12</v>
      </c>
      <c r="G115" s="18" t="s">
        <v>11</v>
      </c>
      <c r="H115" s="12"/>
      <c r="I115"/>
    </row>
    <row r="116" spans="1:9" ht="14.25">
      <c r="A116" s="15" t="s">
        <v>17</v>
      </c>
      <c r="B116" s="15">
        <v>10</v>
      </c>
      <c r="C116" s="19">
        <v>1498141</v>
      </c>
      <c r="D116" s="17">
        <v>7.7426963152987596E-7</v>
      </c>
      <c r="E116" s="16">
        <v>10.99</v>
      </c>
      <c r="F116" s="15" t="s">
        <v>12</v>
      </c>
      <c r="G116" s="18" t="s">
        <v>11</v>
      </c>
      <c r="H116" s="12"/>
      <c r="I116"/>
    </row>
    <row r="117" spans="1:9" ht="14.25">
      <c r="A117" s="15" t="s">
        <v>16</v>
      </c>
      <c r="B117" s="15">
        <v>10</v>
      </c>
      <c r="C117" s="19">
        <v>1499014</v>
      </c>
      <c r="D117" s="17">
        <v>1.3399864741191099E-6</v>
      </c>
      <c r="E117" s="16">
        <v>10.49</v>
      </c>
      <c r="F117" s="15" t="s">
        <v>12</v>
      </c>
      <c r="G117" s="18" t="s">
        <v>11</v>
      </c>
      <c r="H117" s="12"/>
      <c r="I117"/>
    </row>
    <row r="118" spans="1:9" ht="14.25">
      <c r="A118" s="15" t="s">
        <v>15</v>
      </c>
      <c r="B118" s="15">
        <v>10</v>
      </c>
      <c r="C118" s="19">
        <v>1522884</v>
      </c>
      <c r="D118" s="17">
        <v>3.6608597308497E-6</v>
      </c>
      <c r="E118" s="16">
        <v>9.58</v>
      </c>
      <c r="F118" s="15" t="s">
        <v>12</v>
      </c>
      <c r="G118" s="18" t="s">
        <v>11</v>
      </c>
      <c r="H118" s="12"/>
      <c r="I118"/>
    </row>
    <row r="119" spans="1:9" ht="14.25">
      <c r="A119" s="15" t="s">
        <v>14</v>
      </c>
      <c r="B119" s="15">
        <v>10</v>
      </c>
      <c r="C119" s="19">
        <v>1545742</v>
      </c>
      <c r="D119" s="17">
        <v>4.1222914636608199E-6</v>
      </c>
      <c r="E119" s="16">
        <v>9.4700000000000006</v>
      </c>
      <c r="F119" s="15" t="s">
        <v>12</v>
      </c>
      <c r="G119" s="18" t="s">
        <v>11</v>
      </c>
      <c r="H119" s="12"/>
      <c r="I119"/>
    </row>
    <row r="120" spans="1:9" ht="14.25">
      <c r="A120" s="15" t="s">
        <v>13</v>
      </c>
      <c r="B120" s="15">
        <v>10</v>
      </c>
      <c r="C120" s="19">
        <v>1615352</v>
      </c>
      <c r="D120" s="17">
        <v>2.2934972952138502E-6</v>
      </c>
      <c r="E120" s="16">
        <v>10</v>
      </c>
      <c r="F120" s="15" t="s">
        <v>12</v>
      </c>
      <c r="G120" s="18" t="s">
        <v>11</v>
      </c>
      <c r="H120" s="12"/>
      <c r="I120"/>
    </row>
    <row r="121" spans="1:9" ht="14.25">
      <c r="A121" s="15" t="s">
        <v>10</v>
      </c>
      <c r="B121" s="15">
        <v>10</v>
      </c>
      <c r="C121" s="15">
        <v>1592679</v>
      </c>
      <c r="D121" s="17">
        <v>3.8825724052206297E-6</v>
      </c>
      <c r="E121" s="16">
        <v>10.28</v>
      </c>
      <c r="F121" s="15" t="s">
        <v>8</v>
      </c>
      <c r="G121" s="14" t="s">
        <v>7</v>
      </c>
      <c r="H121" s="12"/>
      <c r="I121"/>
    </row>
    <row r="122" spans="1:9" ht="14.25">
      <c r="A122" s="13" t="s">
        <v>9</v>
      </c>
      <c r="B122" s="13">
        <v>10</v>
      </c>
      <c r="C122" s="13">
        <v>1627680</v>
      </c>
      <c r="D122" s="13">
        <v>1.20267470172849E-6</v>
      </c>
      <c r="E122" s="13">
        <v>11.42</v>
      </c>
      <c r="F122" s="13" t="s">
        <v>8</v>
      </c>
      <c r="G122" s="13" t="s">
        <v>7</v>
      </c>
      <c r="H122" s="12"/>
      <c r="I122"/>
    </row>
    <row r="123" spans="1:9" ht="14.25">
      <c r="A123" s="11" t="s">
        <v>6</v>
      </c>
      <c r="B123" s="10"/>
      <c r="C123" s="10"/>
      <c r="D123" s="10"/>
      <c r="E123" s="10"/>
      <c r="F123" s="10"/>
      <c r="G123" s="10"/>
      <c r="H123" s="10"/>
      <c r="I123"/>
    </row>
    <row r="124" spans="1:9" ht="14.25">
      <c r="A124" s="9" t="s">
        <v>5</v>
      </c>
      <c r="B124" s="5"/>
      <c r="C124" s="5"/>
      <c r="D124" s="5"/>
      <c r="E124" s="5"/>
      <c r="F124" s="5"/>
      <c r="G124" s="5"/>
      <c r="H124" s="5"/>
      <c r="I124"/>
    </row>
    <row r="125" spans="1:9" ht="14.25">
      <c r="A125" s="9" t="s">
        <v>4</v>
      </c>
      <c r="B125" s="5"/>
      <c r="C125" s="5"/>
      <c r="D125" s="5"/>
      <c r="E125" s="5"/>
      <c r="F125" s="5"/>
      <c r="G125" s="5"/>
      <c r="H125" s="5"/>
      <c r="I125"/>
    </row>
    <row r="126" spans="1:9" ht="14.25">
      <c r="A126" s="8" t="s">
        <v>3</v>
      </c>
      <c r="B126" s="5"/>
      <c r="C126" s="5"/>
      <c r="D126" s="5"/>
      <c r="E126" s="5"/>
      <c r="F126" s="5"/>
      <c r="G126" s="5"/>
      <c r="H126" s="5"/>
      <c r="I126"/>
    </row>
    <row r="127" spans="1:9" ht="15.75">
      <c r="A127" s="7" t="s">
        <v>2</v>
      </c>
      <c r="B127" s="5"/>
      <c r="C127" s="5"/>
      <c r="D127" s="5"/>
      <c r="E127" s="5"/>
      <c r="F127" s="5"/>
      <c r="G127" s="5"/>
      <c r="H127" s="5"/>
      <c r="I127"/>
    </row>
    <row r="128" spans="1:9" ht="14.25">
      <c r="A128" s="7" t="s">
        <v>1</v>
      </c>
      <c r="B128" s="5"/>
      <c r="C128" s="5"/>
      <c r="D128" s="5"/>
      <c r="E128" s="5"/>
      <c r="F128" s="5"/>
      <c r="G128" s="5"/>
      <c r="H128" s="5"/>
      <c r="I128"/>
    </row>
    <row r="129" spans="1:9" ht="14.25">
      <c r="A129" s="6" t="s">
        <v>0</v>
      </c>
      <c r="B129" s="4"/>
      <c r="C129" s="4"/>
      <c r="D129" s="4"/>
      <c r="E129" s="4"/>
      <c r="F129" s="4"/>
      <c r="G129" s="4"/>
      <c r="H129" s="5"/>
      <c r="I129"/>
    </row>
    <row r="130" spans="1:9">
      <c r="A130" s="4"/>
      <c r="B130" s="4"/>
      <c r="C130" s="4"/>
      <c r="D130" s="4"/>
      <c r="E130" s="4"/>
      <c r="F130" s="4"/>
      <c r="G130" s="4"/>
      <c r="I130"/>
    </row>
    <row r="131" spans="1:9">
      <c r="I131"/>
    </row>
    <row r="132" spans="1:9">
      <c r="I132"/>
    </row>
    <row r="133" spans="1:9">
      <c r="I133"/>
    </row>
    <row r="134" spans="1:9">
      <c r="I134"/>
    </row>
    <row r="135" spans="1:9">
      <c r="I135"/>
    </row>
    <row r="136" spans="1:9">
      <c r="I136"/>
    </row>
    <row r="137" spans="1:9">
      <c r="I137"/>
    </row>
    <row r="138" spans="1:9">
      <c r="I138"/>
    </row>
    <row r="139" spans="1:9">
      <c r="I139"/>
    </row>
    <row r="140" spans="1:9">
      <c r="I140"/>
    </row>
    <row r="141" spans="1:9">
      <c r="I141"/>
    </row>
    <row r="142" spans="1:9">
      <c r="I142"/>
    </row>
    <row r="143" spans="1:9">
      <c r="I143"/>
    </row>
    <row r="144" spans="1:9">
      <c r="I144"/>
    </row>
    <row r="145" spans="9:9">
      <c r="I145"/>
    </row>
    <row r="146" spans="9:9">
      <c r="I146"/>
    </row>
    <row r="147" spans="9:9">
      <c r="I147"/>
    </row>
    <row r="148" spans="9:9">
      <c r="I148"/>
    </row>
    <row r="149" spans="9:9">
      <c r="I149"/>
    </row>
    <row r="150" spans="9:9">
      <c r="I150"/>
    </row>
    <row r="151" spans="9:9">
      <c r="I151"/>
    </row>
  </sheetData>
  <mergeCells count="1">
    <mergeCell ref="A129:G130"/>
  </mergeCells>
  <conditionalFormatting sqref="A1:A1048576">
    <cfRule type="duplicateValues" dxfId="4" priority="1" stopIfTrue="1"/>
    <cfRule type="duplicateValues" dxfId="3" priority="2" stopIfTrue="1"/>
    <cfRule type="duplicateValues" dxfId="2" priority="3" stopIfTrue="1"/>
  </conditionalFormatting>
  <conditionalFormatting sqref="A2:A122">
    <cfRule type="duplicateValues" dxfId="1" priority="4" stopIfTrue="1"/>
    <cfRule type="duplicateValues" dxfId="0" priority="5" stopIfTrue="1"/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3G_Reference_Citation_Sequence</dc:creator>
  <cp:lastModifiedBy>JOLANO</cp:lastModifiedBy>
  <dcterms:created xsi:type="dcterms:W3CDTF">2020-10-13T04:35:00Z</dcterms:created>
  <dcterms:modified xsi:type="dcterms:W3CDTF">2020-10-13T04:35:06Z</dcterms:modified>
</cp:coreProperties>
</file>